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3"/>
  <workbookPr filterPrivacy="1" defaultThemeVersion="124226"/>
  <xr:revisionPtr revIDLastSave="0" documentId="11_A55A6AF2FE0B3E47B8835EA2AEA235D69E6081CF" xr6:coauthVersionLast="47" xr6:coauthVersionMax="47" xr10:uidLastSave="{00000000-0000-0000-0000-000000000000}"/>
  <bookViews>
    <workbookView xWindow="240" yWindow="108" windowWidth="14808" windowHeight="8016" xr2:uid="{00000000-000D-0000-FFFF-FFFF00000000}"/>
  </bookViews>
  <sheets>
    <sheet name="Ex.1 DLD-1" sheetId="1" r:id="rId1"/>
    <sheet name="Ex.2 PANC-1" sheetId="2" r:id="rId2"/>
    <sheet name="Ex.3 H-23" sheetId="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" i="3" l="1"/>
  <c r="E11" i="3"/>
  <c r="F11" i="3"/>
  <c r="G11" i="3"/>
  <c r="H11" i="3"/>
  <c r="C11" i="3"/>
  <c r="D21" i="3"/>
  <c r="E21" i="3"/>
  <c r="F21" i="3"/>
  <c r="G21" i="3"/>
  <c r="H21" i="3"/>
  <c r="C21" i="3"/>
  <c r="I24" i="2" l="1"/>
  <c r="H24" i="2"/>
  <c r="G24" i="2"/>
  <c r="F24" i="2"/>
  <c r="E24" i="2"/>
  <c r="D24" i="2"/>
  <c r="I12" i="2"/>
  <c r="H12" i="2"/>
  <c r="G12" i="2"/>
  <c r="F12" i="2"/>
  <c r="E12" i="2"/>
  <c r="D12" i="2"/>
  <c r="E20" i="1" l="1"/>
  <c r="F20" i="1"/>
  <c r="G20" i="1"/>
  <c r="H20" i="1"/>
  <c r="I20" i="1"/>
  <c r="J20" i="1"/>
  <c r="D20" i="1"/>
  <c r="E30" i="1"/>
  <c r="F30" i="1"/>
  <c r="G30" i="1"/>
  <c r="H30" i="1"/>
  <c r="I30" i="1"/>
  <c r="J30" i="1"/>
  <c r="D30" i="1"/>
  <c r="E40" i="1"/>
  <c r="F40" i="1"/>
  <c r="G40" i="1"/>
  <c r="H40" i="1"/>
  <c r="I40" i="1"/>
  <c r="J40" i="1"/>
  <c r="D40" i="1"/>
  <c r="E50" i="1"/>
  <c r="F50" i="1"/>
  <c r="G50" i="1"/>
  <c r="H50" i="1"/>
  <c r="I50" i="1"/>
  <c r="J50" i="1"/>
  <c r="D50" i="1"/>
  <c r="J60" i="1"/>
  <c r="I60" i="1"/>
  <c r="H60" i="1"/>
  <c r="G60" i="1"/>
  <c r="F60" i="1"/>
  <c r="E60" i="1"/>
  <c r="D60" i="1"/>
  <c r="J10" i="1"/>
  <c r="I10" i="1"/>
  <c r="H10" i="1"/>
  <c r="G10" i="1"/>
  <c r="F10" i="1"/>
  <c r="E10" i="1"/>
  <c r="D10" i="1"/>
</calcChain>
</file>

<file path=xl/sharedStrings.xml><?xml version="1.0" encoding="utf-8"?>
<sst xmlns="http://schemas.openxmlformats.org/spreadsheetml/2006/main" count="137" uniqueCount="31">
  <si>
    <t>Body Weight [g]</t>
  </si>
  <si>
    <t>animal welfare</t>
  </si>
  <si>
    <t>treatment</t>
  </si>
  <si>
    <t>mouse nb.</t>
  </si>
  <si>
    <t>D0</t>
  </si>
  <si>
    <t>D3</t>
  </si>
  <si>
    <t>D6</t>
  </si>
  <si>
    <t>D9</t>
  </si>
  <si>
    <t>D12</t>
  </si>
  <si>
    <t>D15</t>
  </si>
  <si>
    <t>D18</t>
  </si>
  <si>
    <t>CTRL</t>
  </si>
  <si>
    <t>mean</t>
  </si>
  <si>
    <t>CFZ</t>
  </si>
  <si>
    <t>-</t>
  </si>
  <si>
    <t>euthanasia due to tumor size and ulceration</t>
  </si>
  <si>
    <t>VER</t>
  </si>
  <si>
    <t>JG98</t>
  </si>
  <si>
    <t>diarrhea</t>
  </si>
  <si>
    <t>CFZ + VER</t>
  </si>
  <si>
    <t>CFZ + JG98</t>
  </si>
  <si>
    <t>diarrhea, enlarged outline of the abdomen</t>
  </si>
  <si>
    <t>D4</t>
  </si>
  <si>
    <t>D8</t>
  </si>
  <si>
    <t>D16</t>
  </si>
  <si>
    <t>D19</t>
  </si>
  <si>
    <t>D22</t>
  </si>
  <si>
    <t>tumor ulcers</t>
  </si>
  <si>
    <t>ctrl</t>
  </si>
  <si>
    <t>CFZ+VER</t>
  </si>
  <si>
    <t>swollen front left pa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Arial Unicode MS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1" xfId="0" applyFon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4" xfId="0" applyNumberFormat="1" applyBorder="1"/>
    <xf numFmtId="164" fontId="0" fillId="0" borderId="7" xfId="0" applyNumberFormat="1" applyBorder="1"/>
    <xf numFmtId="0" fontId="0" fillId="0" borderId="4" xfId="0" applyBorder="1"/>
    <xf numFmtId="0" fontId="2" fillId="0" borderId="0" xfId="0" applyFont="1" applyAlignment="1">
      <alignment horizontal="left" vertical="center"/>
    </xf>
    <xf numFmtId="0" fontId="1" fillId="0" borderId="4" xfId="0" applyFont="1" applyBorder="1"/>
    <xf numFmtId="164" fontId="1" fillId="0" borderId="4" xfId="0" applyNumberFormat="1" applyFont="1" applyBorder="1"/>
    <xf numFmtId="0" fontId="0" fillId="0" borderId="0" xfId="0" applyAlignment="1">
      <alignment vertical="center" textRotation="90"/>
    </xf>
    <xf numFmtId="14" fontId="0" fillId="0" borderId="0" xfId="0" applyNumberFormat="1"/>
    <xf numFmtId="0" fontId="0" fillId="0" borderId="9" xfId="0" applyBorder="1" applyAlignment="1">
      <alignment vertical="center" textRotation="90"/>
    </xf>
    <xf numFmtId="0" fontId="0" fillId="0" borderId="10" xfId="0" applyBorder="1" applyAlignment="1">
      <alignment vertical="center" textRotation="90"/>
    </xf>
    <xf numFmtId="0" fontId="0" fillId="0" borderId="7" xfId="0" applyBorder="1" applyAlignment="1">
      <alignment vertical="top"/>
    </xf>
    <xf numFmtId="0" fontId="0" fillId="0" borderId="7" xfId="0" applyBorder="1" applyAlignment="1">
      <alignment vertical="center"/>
    </xf>
    <xf numFmtId="14" fontId="1" fillId="0" borderId="4" xfId="0" applyNumberFormat="1" applyFont="1" applyBorder="1"/>
    <xf numFmtId="0" fontId="0" fillId="2" borderId="4" xfId="0" applyFill="1" applyBorder="1"/>
    <xf numFmtId="0" fontId="0" fillId="0" borderId="4" xfId="0" applyBorder="1" applyAlignment="1">
      <alignment vertical="center"/>
    </xf>
    <xf numFmtId="16" fontId="1" fillId="0" borderId="0" xfId="0" applyNumberFormat="1" applyFont="1"/>
    <xf numFmtId="0" fontId="0" fillId="0" borderId="4" xfId="0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72"/>
  <sheetViews>
    <sheetView tabSelected="1" workbookViewId="0"/>
  </sheetViews>
  <sheetFormatPr defaultRowHeight="14.45"/>
  <cols>
    <col min="2" max="2" width="9.85546875" customWidth="1"/>
    <col min="3" max="3" width="10.28515625" customWidth="1"/>
    <col min="4" max="10" width="10.7109375" bestFit="1" customWidth="1"/>
    <col min="14" max="14" width="10.7109375" customWidth="1"/>
  </cols>
  <sheetData>
    <row r="2" spans="2:14">
      <c r="D2" s="27" t="s">
        <v>0</v>
      </c>
      <c r="E2" s="27"/>
      <c r="F2" s="27"/>
      <c r="G2" s="27"/>
      <c r="H2" s="27"/>
      <c r="I2" s="27"/>
      <c r="J2" s="27"/>
      <c r="K2" s="24" t="s">
        <v>1</v>
      </c>
      <c r="L2" s="24"/>
      <c r="M2" s="24"/>
      <c r="N2" s="24"/>
    </row>
    <row r="3" spans="2:14">
      <c r="B3" s="1" t="s">
        <v>2</v>
      </c>
      <c r="C3" s="1" t="s">
        <v>3</v>
      </c>
      <c r="D3" s="20" t="s">
        <v>4</v>
      </c>
      <c r="E3" s="20" t="s">
        <v>5</v>
      </c>
      <c r="F3" s="20" t="s">
        <v>6</v>
      </c>
      <c r="G3" s="20" t="s">
        <v>7</v>
      </c>
      <c r="H3" s="20" t="s">
        <v>8</v>
      </c>
      <c r="I3" s="20" t="s">
        <v>9</v>
      </c>
      <c r="J3" s="20" t="s">
        <v>10</v>
      </c>
    </row>
    <row r="4" spans="2:14">
      <c r="B4" s="1" t="s">
        <v>11</v>
      </c>
      <c r="C4" s="1">
        <v>1</v>
      </c>
      <c r="D4" s="8">
        <v>22.2</v>
      </c>
      <c r="E4" s="8">
        <v>22.3</v>
      </c>
      <c r="F4" s="8">
        <v>22.7</v>
      </c>
      <c r="G4" s="8">
        <v>21.5</v>
      </c>
      <c r="H4" s="8">
        <v>20.9</v>
      </c>
      <c r="I4" s="8">
        <v>21.2</v>
      </c>
      <c r="J4" s="8">
        <v>22.6</v>
      </c>
    </row>
    <row r="5" spans="2:14">
      <c r="B5" s="1"/>
      <c r="C5" s="1">
        <v>2</v>
      </c>
      <c r="D5" s="8">
        <v>22.3</v>
      </c>
      <c r="E5" s="8">
        <v>23.6</v>
      </c>
      <c r="F5" s="8">
        <v>23</v>
      </c>
      <c r="G5" s="8">
        <v>23.1</v>
      </c>
      <c r="H5" s="8">
        <v>22.2</v>
      </c>
      <c r="I5" s="8">
        <v>21.5</v>
      </c>
      <c r="J5" s="8">
        <v>22</v>
      </c>
    </row>
    <row r="6" spans="2:14">
      <c r="B6" s="1"/>
      <c r="C6" s="1">
        <v>3</v>
      </c>
      <c r="D6" s="8">
        <v>22.9</v>
      </c>
      <c r="E6" s="8">
        <v>23.2</v>
      </c>
      <c r="F6" s="8">
        <v>23.4</v>
      </c>
      <c r="G6" s="8">
        <v>23.6</v>
      </c>
      <c r="H6" s="8">
        <v>21.8</v>
      </c>
      <c r="I6" s="8">
        <v>22.1</v>
      </c>
      <c r="J6" s="8">
        <v>23</v>
      </c>
    </row>
    <row r="7" spans="2:14">
      <c r="B7" s="1"/>
      <c r="C7" s="1">
        <v>11</v>
      </c>
      <c r="D7" s="8">
        <v>23.5</v>
      </c>
      <c r="E7" s="8">
        <v>25.1</v>
      </c>
      <c r="F7" s="8">
        <v>25</v>
      </c>
      <c r="G7" s="8">
        <v>24.9</v>
      </c>
      <c r="H7" s="8">
        <v>24.5</v>
      </c>
      <c r="I7" s="8">
        <v>24.7</v>
      </c>
      <c r="J7" s="8">
        <v>25.3</v>
      </c>
    </row>
    <row r="8" spans="2:14">
      <c r="B8" s="1"/>
      <c r="C8" s="1">
        <v>23</v>
      </c>
      <c r="D8" s="8">
        <v>25.1</v>
      </c>
      <c r="E8" s="8">
        <v>25.3</v>
      </c>
      <c r="F8" s="8">
        <v>24.2</v>
      </c>
      <c r="G8" s="8">
        <v>25.2</v>
      </c>
      <c r="H8" s="8">
        <v>24.8</v>
      </c>
      <c r="I8" s="8">
        <v>24.8</v>
      </c>
      <c r="J8" s="8">
        <v>26.2</v>
      </c>
    </row>
    <row r="9" spans="2:14" ht="15" thickBot="1">
      <c r="B9" s="1"/>
      <c r="C9" s="1">
        <v>24</v>
      </c>
      <c r="D9" s="8">
        <v>24.1</v>
      </c>
      <c r="E9" s="8">
        <v>24.6</v>
      </c>
      <c r="F9" s="8">
        <v>23.9</v>
      </c>
      <c r="G9" s="8">
        <v>25.2</v>
      </c>
      <c r="H9" s="8">
        <v>25.1</v>
      </c>
      <c r="I9" s="8">
        <v>24.2</v>
      </c>
      <c r="J9" s="8">
        <v>26.1</v>
      </c>
    </row>
    <row r="10" spans="2:14" ht="15" thickBot="1">
      <c r="B10" s="1"/>
      <c r="C10" s="3" t="s">
        <v>12</v>
      </c>
      <c r="D10" s="6">
        <f t="shared" ref="D10:J10" si="0">AVERAGE(D4:D9)</f>
        <v>23.349999999999998</v>
      </c>
      <c r="E10" s="6">
        <f t="shared" si="0"/>
        <v>24.016666666666669</v>
      </c>
      <c r="F10" s="6">
        <f t="shared" si="0"/>
        <v>23.7</v>
      </c>
      <c r="G10" s="6">
        <f t="shared" si="0"/>
        <v>23.916666666666668</v>
      </c>
      <c r="H10" s="6">
        <f t="shared" si="0"/>
        <v>23.216666666666665</v>
      </c>
      <c r="I10" s="6">
        <f t="shared" si="0"/>
        <v>23.083333333333332</v>
      </c>
      <c r="J10" s="7">
        <f t="shared" si="0"/>
        <v>24.2</v>
      </c>
    </row>
    <row r="11" spans="2:14">
      <c r="B11" s="1"/>
    </row>
    <row r="12" spans="2:14">
      <c r="D12" s="27" t="s">
        <v>0</v>
      </c>
      <c r="E12" s="27"/>
      <c r="F12" s="27"/>
      <c r="G12" s="27"/>
      <c r="H12" s="27"/>
      <c r="I12" s="27"/>
      <c r="J12" s="27"/>
      <c r="K12" s="24" t="s">
        <v>1</v>
      </c>
      <c r="L12" s="24"/>
      <c r="M12" s="24"/>
      <c r="N12" s="24"/>
    </row>
    <row r="13" spans="2:14">
      <c r="B13" s="1" t="s">
        <v>2</v>
      </c>
      <c r="C13" s="1" t="s">
        <v>3</v>
      </c>
      <c r="D13" s="20" t="s">
        <v>4</v>
      </c>
      <c r="E13" s="20" t="s">
        <v>5</v>
      </c>
      <c r="F13" s="20" t="s">
        <v>6</v>
      </c>
      <c r="G13" s="20" t="s">
        <v>7</v>
      </c>
      <c r="H13" s="20" t="s">
        <v>8</v>
      </c>
      <c r="I13" s="20" t="s">
        <v>9</v>
      </c>
      <c r="J13" s="20" t="s">
        <v>10</v>
      </c>
    </row>
    <row r="14" spans="2:14">
      <c r="B14" s="1" t="s">
        <v>13</v>
      </c>
      <c r="C14" s="1">
        <v>20</v>
      </c>
      <c r="D14" s="8">
        <v>26.2</v>
      </c>
      <c r="E14" s="8">
        <v>25.7</v>
      </c>
      <c r="F14" s="8">
        <v>25.6</v>
      </c>
      <c r="G14" s="8">
        <v>25.4</v>
      </c>
      <c r="H14" s="8">
        <v>25.9</v>
      </c>
      <c r="I14" s="8">
        <v>27.2</v>
      </c>
      <c r="J14" s="8">
        <v>26.5</v>
      </c>
    </row>
    <row r="15" spans="2:14">
      <c r="B15" s="1"/>
      <c r="C15" s="1">
        <v>30</v>
      </c>
      <c r="D15" s="8">
        <v>25.5</v>
      </c>
      <c r="E15" s="8">
        <v>24.1</v>
      </c>
      <c r="F15" s="8">
        <v>23.9</v>
      </c>
      <c r="G15" s="8">
        <v>23.3</v>
      </c>
      <c r="H15" s="8">
        <v>23.5</v>
      </c>
      <c r="I15" s="8">
        <v>22.3</v>
      </c>
      <c r="J15" s="8">
        <v>22.1</v>
      </c>
    </row>
    <row r="16" spans="2:14">
      <c r="B16" s="1"/>
      <c r="C16" s="1">
        <v>31</v>
      </c>
      <c r="D16" s="8">
        <v>24.6</v>
      </c>
      <c r="E16" s="8">
        <v>25.1</v>
      </c>
      <c r="F16" s="8">
        <v>25.8</v>
      </c>
      <c r="G16" s="8">
        <v>25.9</v>
      </c>
      <c r="H16" s="8">
        <v>24.9</v>
      </c>
      <c r="I16" s="8">
        <v>25.5</v>
      </c>
      <c r="J16" s="8">
        <v>24.1</v>
      </c>
    </row>
    <row r="17" spans="2:14">
      <c r="B17" s="1"/>
      <c r="C17" s="1">
        <v>33</v>
      </c>
      <c r="D17" s="8">
        <v>25.9</v>
      </c>
      <c r="E17" s="8">
        <v>24.7</v>
      </c>
      <c r="F17" s="8">
        <v>24.5</v>
      </c>
      <c r="G17" s="8">
        <v>24.6</v>
      </c>
      <c r="H17" s="8">
        <v>26</v>
      </c>
      <c r="I17" s="8">
        <v>26.3</v>
      </c>
      <c r="J17" s="8">
        <v>24.5</v>
      </c>
    </row>
    <row r="18" spans="2:14">
      <c r="B18" s="1"/>
      <c r="C18" s="1">
        <v>48</v>
      </c>
      <c r="D18" s="8">
        <v>25.3</v>
      </c>
      <c r="E18" s="8">
        <v>27</v>
      </c>
      <c r="F18" s="8">
        <v>25.5</v>
      </c>
      <c r="G18" s="8">
        <v>25.7</v>
      </c>
      <c r="H18" s="8">
        <v>25.4</v>
      </c>
      <c r="I18" s="8">
        <v>26.6</v>
      </c>
      <c r="J18" s="8">
        <v>26.5</v>
      </c>
    </row>
    <row r="19" spans="2:14" ht="15.6" thickBot="1">
      <c r="B19" s="1"/>
      <c r="C19" s="1">
        <v>49</v>
      </c>
      <c r="D19" s="9">
        <v>24.9</v>
      </c>
      <c r="E19" s="9">
        <v>26.3</v>
      </c>
      <c r="F19" s="9">
        <v>27</v>
      </c>
      <c r="G19" s="9">
        <v>26.9</v>
      </c>
      <c r="H19" s="9">
        <v>26.4</v>
      </c>
      <c r="I19" s="9" t="s">
        <v>14</v>
      </c>
      <c r="J19" s="9"/>
      <c r="K19" s="25" t="s">
        <v>15</v>
      </c>
      <c r="L19" s="26"/>
      <c r="M19" s="26"/>
      <c r="N19" s="26"/>
    </row>
    <row r="20" spans="2:14" ht="15" thickBot="1">
      <c r="B20" s="1"/>
      <c r="C20" s="3" t="s">
        <v>12</v>
      </c>
      <c r="D20" s="4">
        <f>AVERAGE(D14:D19)</f>
        <v>25.400000000000002</v>
      </c>
      <c r="E20" s="4">
        <f t="shared" ref="E20:J20" si="1">AVERAGE(E14:E19)</f>
        <v>25.483333333333334</v>
      </c>
      <c r="F20" s="4">
        <f t="shared" si="1"/>
        <v>25.383333333333336</v>
      </c>
      <c r="G20" s="4">
        <f t="shared" si="1"/>
        <v>25.299999999999997</v>
      </c>
      <c r="H20" s="4">
        <f t="shared" si="1"/>
        <v>25.349999999999998</v>
      </c>
      <c r="I20" s="4">
        <f t="shared" si="1"/>
        <v>25.580000000000002</v>
      </c>
      <c r="J20" s="4">
        <f t="shared" si="1"/>
        <v>24.740000000000002</v>
      </c>
    </row>
    <row r="21" spans="2:14">
      <c r="B21" s="1"/>
      <c r="C21" s="1"/>
      <c r="D21" s="2"/>
      <c r="E21" s="2"/>
      <c r="F21" s="2"/>
      <c r="G21" s="2"/>
      <c r="H21" s="2"/>
      <c r="I21" s="2"/>
      <c r="J21" s="2"/>
    </row>
    <row r="22" spans="2:14">
      <c r="D22" s="27" t="s">
        <v>0</v>
      </c>
      <c r="E22" s="27"/>
      <c r="F22" s="27"/>
      <c r="G22" s="27"/>
      <c r="H22" s="27"/>
      <c r="I22" s="27"/>
      <c r="J22" s="27"/>
      <c r="K22" s="24" t="s">
        <v>1</v>
      </c>
      <c r="L22" s="24"/>
      <c r="M22" s="24"/>
      <c r="N22" s="24"/>
    </row>
    <row r="23" spans="2:14">
      <c r="B23" s="1" t="s">
        <v>2</v>
      </c>
      <c r="C23" s="1" t="s">
        <v>3</v>
      </c>
      <c r="D23" s="20" t="s">
        <v>4</v>
      </c>
      <c r="E23" s="20" t="s">
        <v>5</v>
      </c>
      <c r="F23" s="20" t="s">
        <v>6</v>
      </c>
      <c r="G23" s="20" t="s">
        <v>7</v>
      </c>
      <c r="H23" s="20" t="s">
        <v>8</v>
      </c>
      <c r="I23" s="20" t="s">
        <v>9</v>
      </c>
      <c r="J23" s="20" t="s">
        <v>10</v>
      </c>
    </row>
    <row r="24" spans="2:14">
      <c r="B24" s="1" t="s">
        <v>16</v>
      </c>
      <c r="C24" s="1">
        <v>18</v>
      </c>
      <c r="D24" s="8">
        <v>24.2</v>
      </c>
      <c r="E24" s="8">
        <v>25.6</v>
      </c>
      <c r="F24" s="8">
        <v>25.8</v>
      </c>
      <c r="G24" s="8">
        <v>25.2</v>
      </c>
      <c r="H24" s="8" t="s">
        <v>14</v>
      </c>
      <c r="I24" s="8">
        <v>27.5</v>
      </c>
      <c r="J24" s="8">
        <v>27</v>
      </c>
    </row>
    <row r="25" spans="2:14">
      <c r="B25" s="1"/>
      <c r="C25" s="1">
        <v>21</v>
      </c>
      <c r="D25" s="8">
        <v>23.8</v>
      </c>
      <c r="E25" s="8">
        <v>24.7</v>
      </c>
      <c r="F25" s="8">
        <v>25.6</v>
      </c>
      <c r="G25" s="8">
        <v>24.4</v>
      </c>
      <c r="H25" s="8">
        <v>24.8</v>
      </c>
      <c r="I25" s="8">
        <v>25.2</v>
      </c>
      <c r="J25" s="8">
        <v>26.4</v>
      </c>
    </row>
    <row r="26" spans="2:14">
      <c r="B26" s="1"/>
      <c r="C26" s="1">
        <v>22</v>
      </c>
      <c r="D26" s="8">
        <v>25.2</v>
      </c>
      <c r="E26" s="8">
        <v>25</v>
      </c>
      <c r="F26" s="8">
        <v>25.6</v>
      </c>
      <c r="G26" s="8">
        <v>26.7</v>
      </c>
      <c r="H26" s="8">
        <v>26.5</v>
      </c>
      <c r="I26" s="8">
        <v>25.9</v>
      </c>
      <c r="J26" s="8">
        <v>26.2</v>
      </c>
    </row>
    <row r="27" spans="2:14">
      <c r="B27" s="1"/>
      <c r="C27" s="1">
        <v>25</v>
      </c>
      <c r="D27" s="8">
        <v>26.2</v>
      </c>
      <c r="E27" s="8">
        <v>25.8</v>
      </c>
      <c r="F27" s="8">
        <v>26</v>
      </c>
      <c r="G27" s="8">
        <v>24</v>
      </c>
      <c r="H27" s="8">
        <v>24.9</v>
      </c>
      <c r="I27" s="8">
        <v>24.7</v>
      </c>
      <c r="J27" s="8">
        <v>23.9</v>
      </c>
    </row>
    <row r="28" spans="2:14">
      <c r="B28" s="1"/>
      <c r="C28" s="1">
        <v>34</v>
      </c>
      <c r="D28" s="8">
        <v>23.5</v>
      </c>
      <c r="E28" s="8">
        <v>25.4</v>
      </c>
      <c r="F28" s="8">
        <v>24.9</v>
      </c>
      <c r="G28" s="8">
        <v>25.4</v>
      </c>
      <c r="H28" s="8">
        <v>25.4</v>
      </c>
      <c r="I28" s="8">
        <v>24.2</v>
      </c>
      <c r="J28" s="8">
        <v>24.8</v>
      </c>
    </row>
    <row r="29" spans="2:14" ht="15" thickBot="1">
      <c r="B29" s="1"/>
      <c r="C29" s="1">
        <v>37</v>
      </c>
      <c r="D29" s="9">
        <v>21.8</v>
      </c>
      <c r="E29" s="9">
        <v>24.2</v>
      </c>
      <c r="F29" s="9">
        <v>24.7</v>
      </c>
      <c r="G29" s="9">
        <v>23.7</v>
      </c>
      <c r="H29" s="9">
        <v>24.8</v>
      </c>
      <c r="I29" s="9">
        <v>24.4</v>
      </c>
      <c r="J29" s="9">
        <v>23.9</v>
      </c>
    </row>
    <row r="30" spans="2:14" ht="15" thickBot="1">
      <c r="B30" s="1"/>
      <c r="C30" s="3" t="s">
        <v>12</v>
      </c>
      <c r="D30" s="4">
        <f>AVERAGE(D24:D29)</f>
        <v>24.116666666666671</v>
      </c>
      <c r="E30" s="4">
        <f t="shared" ref="E30:J30" si="2">AVERAGE(E24:E29)</f>
        <v>25.116666666666664</v>
      </c>
      <c r="F30" s="4">
        <f t="shared" si="2"/>
        <v>25.433333333333334</v>
      </c>
      <c r="G30" s="4">
        <f t="shared" si="2"/>
        <v>24.899999999999995</v>
      </c>
      <c r="H30" s="4">
        <f t="shared" si="2"/>
        <v>25.279999999999998</v>
      </c>
      <c r="I30" s="4">
        <f t="shared" si="2"/>
        <v>25.316666666666666</v>
      </c>
      <c r="J30" s="4">
        <f t="shared" si="2"/>
        <v>25.366666666666671</v>
      </c>
    </row>
    <row r="31" spans="2:14">
      <c r="B31" s="1"/>
    </row>
    <row r="32" spans="2:14">
      <c r="D32" s="27" t="s">
        <v>0</v>
      </c>
      <c r="E32" s="27"/>
      <c r="F32" s="27"/>
      <c r="G32" s="27"/>
      <c r="H32" s="27"/>
      <c r="I32" s="27"/>
      <c r="J32" s="27"/>
      <c r="K32" s="24" t="s">
        <v>1</v>
      </c>
      <c r="L32" s="24"/>
      <c r="M32" s="24"/>
      <c r="N32" s="24"/>
    </row>
    <row r="33" spans="2:14">
      <c r="B33" s="1" t="s">
        <v>2</v>
      </c>
      <c r="C33" s="1" t="s">
        <v>3</v>
      </c>
      <c r="D33" s="20" t="s">
        <v>4</v>
      </c>
      <c r="E33" s="20" t="s">
        <v>5</v>
      </c>
      <c r="F33" s="20" t="s">
        <v>6</v>
      </c>
      <c r="G33" s="20" t="s">
        <v>7</v>
      </c>
      <c r="H33" s="20" t="s">
        <v>8</v>
      </c>
      <c r="I33" s="20" t="s">
        <v>9</v>
      </c>
      <c r="J33" s="20" t="s">
        <v>10</v>
      </c>
    </row>
    <row r="34" spans="2:14">
      <c r="B34" s="1" t="s">
        <v>17</v>
      </c>
      <c r="C34" s="1">
        <v>4</v>
      </c>
      <c r="D34" s="8">
        <v>32.1</v>
      </c>
      <c r="E34" s="8">
        <v>33.799999999999997</v>
      </c>
      <c r="F34" s="8">
        <v>31.9</v>
      </c>
      <c r="G34" s="8">
        <v>32.5</v>
      </c>
      <c r="H34" s="8">
        <v>32.5</v>
      </c>
      <c r="I34" s="8">
        <v>31.3</v>
      </c>
      <c r="J34" s="8">
        <v>31</v>
      </c>
    </row>
    <row r="35" spans="2:14" ht="15">
      <c r="B35" s="1"/>
      <c r="C35" s="1">
        <v>6</v>
      </c>
      <c r="D35" s="8">
        <v>32.700000000000003</v>
      </c>
      <c r="E35" s="8">
        <v>33.799999999999997</v>
      </c>
      <c r="F35" s="8">
        <v>33.200000000000003</v>
      </c>
      <c r="G35" s="8">
        <v>33.5</v>
      </c>
      <c r="H35" s="8">
        <v>33.5</v>
      </c>
      <c r="I35" s="8">
        <v>33.5</v>
      </c>
      <c r="J35" s="8">
        <v>34</v>
      </c>
      <c r="K35" s="11" t="s">
        <v>18</v>
      </c>
    </row>
    <row r="36" spans="2:14">
      <c r="B36" s="1"/>
      <c r="C36" s="1">
        <v>7</v>
      </c>
      <c r="D36" s="8">
        <v>30</v>
      </c>
      <c r="E36" s="8">
        <v>31.5</v>
      </c>
      <c r="F36" s="8">
        <v>30.3</v>
      </c>
      <c r="G36" s="8">
        <v>31</v>
      </c>
      <c r="H36" s="8">
        <v>30.5</v>
      </c>
      <c r="I36" s="8">
        <v>30.5</v>
      </c>
      <c r="J36" s="8">
        <v>29.1</v>
      </c>
    </row>
    <row r="37" spans="2:14" ht="15">
      <c r="B37" s="1"/>
      <c r="C37" s="1">
        <v>9</v>
      </c>
      <c r="D37" s="8">
        <v>32.799999999999997</v>
      </c>
      <c r="E37" s="8">
        <v>34.1</v>
      </c>
      <c r="F37" s="8">
        <v>33.4</v>
      </c>
      <c r="G37" s="8">
        <v>34</v>
      </c>
      <c r="H37" s="8">
        <v>33.9</v>
      </c>
      <c r="I37" s="8" t="s">
        <v>14</v>
      </c>
      <c r="J37" s="8"/>
      <c r="K37" s="25" t="s">
        <v>15</v>
      </c>
      <c r="L37" s="26"/>
      <c r="M37" s="26"/>
      <c r="N37" s="26"/>
    </row>
    <row r="38" spans="2:14">
      <c r="B38" s="1"/>
      <c r="C38" s="1">
        <v>27</v>
      </c>
      <c r="D38" s="8">
        <v>26.7</v>
      </c>
      <c r="E38" s="8">
        <v>26.5</v>
      </c>
      <c r="F38" s="8">
        <v>26.7</v>
      </c>
      <c r="G38" s="8">
        <v>27</v>
      </c>
      <c r="H38" s="8">
        <v>25.3</v>
      </c>
      <c r="I38" s="8">
        <v>26</v>
      </c>
      <c r="J38" s="8">
        <v>25.9</v>
      </c>
    </row>
    <row r="39" spans="2:14" ht="15" thickBot="1">
      <c r="B39" s="1"/>
      <c r="C39" s="1">
        <v>47</v>
      </c>
      <c r="D39" s="9">
        <v>26.4</v>
      </c>
      <c r="E39" s="9">
        <v>27.3</v>
      </c>
      <c r="F39" s="9">
        <v>26.1</v>
      </c>
      <c r="G39" s="9">
        <v>26.7</v>
      </c>
      <c r="H39" s="9">
        <v>27.5</v>
      </c>
      <c r="I39" s="9">
        <v>28</v>
      </c>
      <c r="J39" s="9">
        <v>27.8</v>
      </c>
    </row>
    <row r="40" spans="2:14" ht="15" thickBot="1">
      <c r="B40" s="1"/>
      <c r="C40" s="3" t="s">
        <v>12</v>
      </c>
      <c r="D40" s="4">
        <f>AVERAGE(D34:D39)</f>
        <v>30.116666666666671</v>
      </c>
      <c r="E40" s="4">
        <f t="shared" ref="E40:J40" si="3">AVERAGE(E34:E39)</f>
        <v>31.166666666666668</v>
      </c>
      <c r="F40" s="4">
        <f t="shared" si="3"/>
        <v>30.266666666666662</v>
      </c>
      <c r="G40" s="4">
        <f t="shared" si="3"/>
        <v>30.783333333333331</v>
      </c>
      <c r="H40" s="4">
        <f t="shared" si="3"/>
        <v>30.533333333333335</v>
      </c>
      <c r="I40" s="4">
        <f t="shared" si="3"/>
        <v>29.860000000000003</v>
      </c>
      <c r="J40" s="4">
        <f t="shared" si="3"/>
        <v>29.560000000000002</v>
      </c>
    </row>
    <row r="41" spans="2:14">
      <c r="B41" s="1"/>
    </row>
    <row r="42" spans="2:14">
      <c r="D42" s="27" t="s">
        <v>0</v>
      </c>
      <c r="E42" s="27"/>
      <c r="F42" s="27"/>
      <c r="G42" s="27"/>
      <c r="H42" s="27"/>
      <c r="I42" s="27"/>
      <c r="J42" s="27"/>
      <c r="K42" s="24" t="s">
        <v>1</v>
      </c>
      <c r="L42" s="24"/>
      <c r="M42" s="24"/>
      <c r="N42" s="24"/>
    </row>
    <row r="43" spans="2:14">
      <c r="B43" s="1" t="s">
        <v>2</v>
      </c>
      <c r="C43" s="1" t="s">
        <v>3</v>
      </c>
      <c r="D43" s="20" t="s">
        <v>4</v>
      </c>
      <c r="E43" s="20" t="s">
        <v>5</v>
      </c>
      <c r="F43" s="20" t="s">
        <v>6</v>
      </c>
      <c r="G43" s="20" t="s">
        <v>7</v>
      </c>
      <c r="H43" s="20" t="s">
        <v>8</v>
      </c>
      <c r="I43" s="20" t="s">
        <v>9</v>
      </c>
      <c r="J43" s="20" t="s">
        <v>10</v>
      </c>
    </row>
    <row r="44" spans="2:14">
      <c r="B44" s="1" t="s">
        <v>19</v>
      </c>
      <c r="C44" s="1">
        <v>12</v>
      </c>
      <c r="D44" s="8">
        <v>24</v>
      </c>
      <c r="E44" s="8">
        <v>24.6</v>
      </c>
      <c r="F44" s="8">
        <v>24.4</v>
      </c>
      <c r="G44" s="8">
        <v>25.2</v>
      </c>
      <c r="H44" s="8">
        <v>24.3</v>
      </c>
      <c r="I44" s="8">
        <v>25.2</v>
      </c>
      <c r="J44" s="8">
        <v>24.8</v>
      </c>
    </row>
    <row r="45" spans="2:14">
      <c r="B45" s="1"/>
      <c r="C45" s="1">
        <v>16</v>
      </c>
      <c r="D45" s="8">
        <v>29.5</v>
      </c>
      <c r="E45" s="8">
        <v>30.9</v>
      </c>
      <c r="F45" s="8">
        <v>30.7</v>
      </c>
      <c r="G45" s="8">
        <v>30.8</v>
      </c>
      <c r="H45" s="8">
        <v>31.7</v>
      </c>
      <c r="I45" s="8">
        <v>33</v>
      </c>
      <c r="J45" s="8">
        <v>33</v>
      </c>
    </row>
    <row r="46" spans="2:14">
      <c r="B46" s="1"/>
      <c r="C46" s="1">
        <v>41</v>
      </c>
      <c r="D46" s="8">
        <v>23.1</v>
      </c>
      <c r="E46" s="8">
        <v>23</v>
      </c>
      <c r="F46" s="8">
        <v>23.9</v>
      </c>
      <c r="G46" s="8">
        <v>22.6</v>
      </c>
      <c r="H46" s="8">
        <v>24.5</v>
      </c>
      <c r="I46" s="8">
        <v>21.9</v>
      </c>
      <c r="J46" s="8">
        <v>21.9</v>
      </c>
    </row>
    <row r="47" spans="2:14">
      <c r="B47" s="1"/>
      <c r="C47" s="1">
        <v>42</v>
      </c>
      <c r="D47" s="8">
        <v>23</v>
      </c>
      <c r="E47" s="8">
        <v>22.8</v>
      </c>
      <c r="F47" s="8">
        <v>23.5</v>
      </c>
      <c r="G47" s="8">
        <v>22.1</v>
      </c>
      <c r="H47" s="8">
        <v>21</v>
      </c>
      <c r="I47" s="10">
        <v>21.8</v>
      </c>
      <c r="J47" s="8">
        <v>21.3</v>
      </c>
    </row>
    <row r="48" spans="2:14">
      <c r="B48" s="1"/>
      <c r="C48" s="1">
        <v>44</v>
      </c>
      <c r="D48" s="8">
        <v>25.7</v>
      </c>
      <c r="E48" s="8">
        <v>26</v>
      </c>
      <c r="F48" s="8">
        <v>26.2</v>
      </c>
      <c r="G48" s="8">
        <v>25.8</v>
      </c>
      <c r="H48" s="8">
        <v>24.2</v>
      </c>
      <c r="I48" s="8">
        <v>24.8</v>
      </c>
      <c r="J48" s="8">
        <v>25</v>
      </c>
    </row>
    <row r="49" spans="2:14" ht="15" thickBot="1">
      <c r="B49" s="1"/>
      <c r="C49" s="1">
        <v>45</v>
      </c>
      <c r="D49" s="9">
        <v>24.1</v>
      </c>
      <c r="E49" s="9">
        <v>24.5</v>
      </c>
      <c r="F49" s="9">
        <v>24</v>
      </c>
      <c r="G49" s="9">
        <v>25.5</v>
      </c>
      <c r="H49" s="9">
        <v>23.3</v>
      </c>
      <c r="I49" s="9">
        <v>24.4</v>
      </c>
      <c r="J49" s="9">
        <v>23.6</v>
      </c>
    </row>
    <row r="50" spans="2:14" ht="15" thickBot="1">
      <c r="B50" s="1"/>
      <c r="C50" s="3" t="s">
        <v>12</v>
      </c>
      <c r="D50" s="4">
        <f>AVERAGE(D44:D49)</f>
        <v>24.900000000000002</v>
      </c>
      <c r="E50" s="4">
        <f t="shared" ref="E50:J50" si="4">AVERAGE(E44:E49)</f>
        <v>25.3</v>
      </c>
      <c r="F50" s="4">
        <f t="shared" si="4"/>
        <v>25.45</v>
      </c>
      <c r="G50" s="4">
        <f t="shared" si="4"/>
        <v>25.333333333333332</v>
      </c>
      <c r="H50" s="4">
        <f t="shared" si="4"/>
        <v>24.833333333333332</v>
      </c>
      <c r="I50" s="4">
        <f t="shared" si="4"/>
        <v>25.183333333333334</v>
      </c>
      <c r="J50" s="5">
        <f t="shared" si="4"/>
        <v>24.933333333333334</v>
      </c>
    </row>
    <row r="51" spans="2:14">
      <c r="B51" s="1"/>
    </row>
    <row r="52" spans="2:14">
      <c r="D52" s="27" t="s">
        <v>0</v>
      </c>
      <c r="E52" s="27"/>
      <c r="F52" s="27"/>
      <c r="G52" s="27"/>
      <c r="H52" s="27"/>
      <c r="I52" s="27"/>
      <c r="J52" s="27"/>
      <c r="K52" s="24" t="s">
        <v>1</v>
      </c>
      <c r="L52" s="24"/>
      <c r="M52" s="24"/>
      <c r="N52" s="24"/>
    </row>
    <row r="53" spans="2:14">
      <c r="B53" s="1" t="s">
        <v>2</v>
      </c>
      <c r="C53" s="1" t="s">
        <v>3</v>
      </c>
      <c r="D53" s="20" t="s">
        <v>4</v>
      </c>
      <c r="E53" s="20" t="s">
        <v>5</v>
      </c>
      <c r="F53" s="20" t="s">
        <v>6</v>
      </c>
      <c r="G53" s="20" t="s">
        <v>7</v>
      </c>
      <c r="H53" s="20" t="s">
        <v>8</v>
      </c>
      <c r="I53" s="20" t="s">
        <v>9</v>
      </c>
      <c r="J53" s="20" t="s">
        <v>10</v>
      </c>
    </row>
    <row r="54" spans="2:14" ht="15">
      <c r="B54" s="1" t="s">
        <v>20</v>
      </c>
      <c r="C54" s="1">
        <v>14</v>
      </c>
      <c r="D54" s="8">
        <v>31</v>
      </c>
      <c r="E54" s="8">
        <v>29.6</v>
      </c>
      <c r="F54" s="8">
        <v>28.4</v>
      </c>
      <c r="G54" s="8">
        <v>27.6</v>
      </c>
      <c r="H54" s="8">
        <v>26.8</v>
      </c>
      <c r="I54" s="10">
        <v>26.2</v>
      </c>
      <c r="J54" s="8">
        <v>26.6</v>
      </c>
      <c r="K54" s="11" t="s">
        <v>21</v>
      </c>
    </row>
    <row r="55" spans="2:14" ht="15">
      <c r="B55" s="1"/>
      <c r="C55" s="1">
        <v>15</v>
      </c>
      <c r="D55" s="8">
        <v>30.2</v>
      </c>
      <c r="E55" s="8">
        <v>29</v>
      </c>
      <c r="F55" s="8">
        <v>27.3</v>
      </c>
      <c r="G55" s="8">
        <v>27.5</v>
      </c>
      <c r="H55" s="8">
        <v>27.1</v>
      </c>
      <c r="I55" s="8">
        <v>25.2</v>
      </c>
      <c r="J55" s="8">
        <v>24.4</v>
      </c>
      <c r="K55" s="11" t="s">
        <v>21</v>
      </c>
    </row>
    <row r="56" spans="2:14" ht="15">
      <c r="B56" s="1"/>
      <c r="C56" s="1">
        <v>17</v>
      </c>
      <c r="D56" s="8">
        <v>33.299999999999997</v>
      </c>
      <c r="E56" s="8">
        <v>31</v>
      </c>
      <c r="F56" s="8">
        <v>30.2</v>
      </c>
      <c r="G56" s="8">
        <v>30.3</v>
      </c>
      <c r="H56" s="8">
        <v>29.1</v>
      </c>
      <c r="I56" s="10">
        <v>29.7</v>
      </c>
      <c r="J56" s="8">
        <v>29</v>
      </c>
      <c r="K56" s="11" t="s">
        <v>21</v>
      </c>
    </row>
    <row r="57" spans="2:14" ht="15">
      <c r="B57" s="1"/>
      <c r="C57" s="1">
        <v>50</v>
      </c>
      <c r="D57" s="8">
        <v>30.1</v>
      </c>
      <c r="E57" s="8">
        <v>29.3</v>
      </c>
      <c r="F57" s="8">
        <v>28.8</v>
      </c>
      <c r="G57" s="8">
        <v>29.7</v>
      </c>
      <c r="H57" s="8">
        <v>28.6</v>
      </c>
      <c r="I57" s="8">
        <v>28.8</v>
      </c>
      <c r="J57" s="8">
        <v>27.8</v>
      </c>
      <c r="K57" s="11" t="s">
        <v>21</v>
      </c>
    </row>
    <row r="58" spans="2:14" ht="15">
      <c r="B58" s="1"/>
      <c r="C58" s="1">
        <v>51</v>
      </c>
      <c r="D58" s="8">
        <v>32.1</v>
      </c>
      <c r="E58" s="8">
        <v>30.6</v>
      </c>
      <c r="F58" s="8">
        <v>27.9</v>
      </c>
      <c r="G58" s="8">
        <v>29.5</v>
      </c>
      <c r="H58" s="8">
        <v>27.8</v>
      </c>
      <c r="I58" s="8">
        <v>26.8</v>
      </c>
      <c r="J58" s="8">
        <v>29.5</v>
      </c>
      <c r="K58" s="11" t="s">
        <v>21</v>
      </c>
    </row>
    <row r="59" spans="2:14" ht="15.6" thickBot="1">
      <c r="B59" s="1"/>
      <c r="C59" s="1">
        <v>55</v>
      </c>
      <c r="D59" s="9">
        <v>26.8</v>
      </c>
      <c r="E59" s="9">
        <v>25.7</v>
      </c>
      <c r="F59" s="9">
        <v>24.2</v>
      </c>
      <c r="G59" s="9">
        <v>26</v>
      </c>
      <c r="H59" s="9">
        <v>24.3</v>
      </c>
      <c r="I59" s="9">
        <v>24.7</v>
      </c>
      <c r="J59" s="9">
        <v>25.1</v>
      </c>
      <c r="K59" s="11" t="s">
        <v>21</v>
      </c>
    </row>
    <row r="60" spans="2:14" ht="15" thickBot="1">
      <c r="B60" s="1"/>
      <c r="C60" s="3" t="s">
        <v>12</v>
      </c>
      <c r="D60" s="4">
        <f t="shared" ref="D60:J60" si="5">AVERAGE(D54:D59)</f>
        <v>30.583333333333332</v>
      </c>
      <c r="E60" s="4">
        <f t="shared" si="5"/>
        <v>29.2</v>
      </c>
      <c r="F60" s="4">
        <f t="shared" si="5"/>
        <v>27.799999999999997</v>
      </c>
      <c r="G60" s="4">
        <f t="shared" si="5"/>
        <v>28.433333333333337</v>
      </c>
      <c r="H60" s="4">
        <f t="shared" si="5"/>
        <v>27.283333333333335</v>
      </c>
      <c r="I60" s="4">
        <f t="shared" si="5"/>
        <v>26.899999999999995</v>
      </c>
      <c r="J60" s="5">
        <f t="shared" si="5"/>
        <v>27.066666666666666</v>
      </c>
    </row>
    <row r="61" spans="2:14">
      <c r="B61" s="1"/>
    </row>
    <row r="62" spans="2:14">
      <c r="B62" s="1"/>
    </row>
    <row r="63" spans="2:14">
      <c r="B63" s="1"/>
      <c r="C63" s="1"/>
      <c r="D63" s="2"/>
      <c r="E63" s="2"/>
      <c r="F63" s="2"/>
      <c r="G63" s="2"/>
      <c r="H63" s="2"/>
      <c r="I63" s="2"/>
      <c r="J63" s="2"/>
    </row>
    <row r="64" spans="2:14">
      <c r="B64" s="1"/>
      <c r="C64" s="1"/>
      <c r="D64" s="2"/>
      <c r="E64" s="2"/>
      <c r="F64" s="2"/>
      <c r="G64" s="2"/>
      <c r="H64" s="2"/>
      <c r="J64" s="2"/>
    </row>
    <row r="65" spans="2:10">
      <c r="B65" s="1"/>
      <c r="C65" s="1"/>
      <c r="D65" s="2"/>
      <c r="E65" s="2"/>
      <c r="F65" s="2"/>
      <c r="G65" s="2"/>
      <c r="H65" s="2"/>
      <c r="J65" s="2"/>
    </row>
    <row r="66" spans="2:10">
      <c r="B66" s="1"/>
      <c r="C66" s="1"/>
      <c r="D66" s="2"/>
      <c r="E66" s="2"/>
      <c r="F66" s="2"/>
      <c r="G66" s="2"/>
      <c r="H66" s="2"/>
      <c r="I66" s="2"/>
      <c r="J66" s="2"/>
    </row>
    <row r="67" spans="2:10">
      <c r="B67" s="1"/>
      <c r="C67" s="1"/>
      <c r="D67" s="2"/>
      <c r="E67" s="2"/>
      <c r="F67" s="2"/>
      <c r="G67" s="2"/>
      <c r="H67" s="2"/>
      <c r="I67" s="2"/>
      <c r="J67" s="2"/>
    </row>
    <row r="68" spans="2:10">
      <c r="B68" s="1"/>
      <c r="C68" s="1"/>
      <c r="D68" s="2"/>
      <c r="E68" s="2"/>
      <c r="F68" s="2"/>
      <c r="G68" s="2"/>
      <c r="H68" s="2"/>
      <c r="I68" s="2"/>
      <c r="J68" s="2"/>
    </row>
    <row r="69" spans="2:10">
      <c r="B69" s="1"/>
      <c r="C69" s="1"/>
      <c r="D69" s="2"/>
      <c r="E69" s="2"/>
      <c r="F69" s="2"/>
      <c r="G69" s="2"/>
      <c r="H69" s="2"/>
      <c r="I69" s="2"/>
      <c r="J69" s="2"/>
    </row>
    <row r="70" spans="2:10">
      <c r="B70" s="1"/>
      <c r="C70" s="1"/>
      <c r="D70" s="2"/>
      <c r="E70" s="2"/>
      <c r="F70" s="2"/>
      <c r="G70" s="2"/>
      <c r="H70" s="2"/>
      <c r="I70" s="2"/>
      <c r="J70" s="2"/>
    </row>
    <row r="71" spans="2:10">
      <c r="B71" s="1"/>
      <c r="C71" s="1"/>
      <c r="D71" s="2"/>
      <c r="E71" s="2"/>
      <c r="F71" s="2"/>
      <c r="G71" s="2"/>
      <c r="H71" s="2"/>
      <c r="I71" s="2"/>
      <c r="J71" s="2"/>
    </row>
    <row r="72" spans="2:10">
      <c r="B72" s="1"/>
      <c r="C72" s="1"/>
      <c r="D72" s="2"/>
      <c r="E72" s="2"/>
      <c r="F72" s="2"/>
      <c r="G72" s="2"/>
      <c r="H72" s="2"/>
      <c r="I72" s="2"/>
      <c r="J72" s="2"/>
    </row>
  </sheetData>
  <mergeCells count="14">
    <mergeCell ref="D52:J52"/>
    <mergeCell ref="D2:J2"/>
    <mergeCell ref="D12:J12"/>
    <mergeCell ref="D22:J22"/>
    <mergeCell ref="D32:J32"/>
    <mergeCell ref="D42:J42"/>
    <mergeCell ref="K42:N42"/>
    <mergeCell ref="K52:N52"/>
    <mergeCell ref="K2:N2"/>
    <mergeCell ref="K12:N12"/>
    <mergeCell ref="K22:N22"/>
    <mergeCell ref="K19:N19"/>
    <mergeCell ref="K32:N32"/>
    <mergeCell ref="K37:N37"/>
  </mergeCells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M24"/>
  <sheetViews>
    <sheetView workbookViewId="0">
      <selection activeCell="H29" sqref="H29"/>
    </sheetView>
  </sheetViews>
  <sheetFormatPr defaultRowHeight="14.45"/>
  <cols>
    <col min="3" max="3" width="9.7109375" customWidth="1"/>
    <col min="4" max="9" width="10.5703125" bestFit="1" customWidth="1"/>
  </cols>
  <sheetData>
    <row r="1" spans="2:13" ht="15" thickBot="1"/>
    <row r="2" spans="2:13" ht="15" thickBot="1">
      <c r="B2" s="14"/>
      <c r="C2" s="1"/>
      <c r="D2" s="28" t="s">
        <v>0</v>
      </c>
      <c r="E2" s="29"/>
      <c r="F2" s="29"/>
      <c r="G2" s="29"/>
      <c r="H2" s="29"/>
      <c r="I2" s="30"/>
      <c r="J2" s="24" t="s">
        <v>1</v>
      </c>
      <c r="K2" s="24"/>
      <c r="L2" s="24"/>
      <c r="M2" s="24"/>
    </row>
    <row r="3" spans="2:13">
      <c r="B3" s="1" t="s">
        <v>2</v>
      </c>
      <c r="C3" s="1" t="s">
        <v>3</v>
      </c>
      <c r="D3" s="20" t="s">
        <v>22</v>
      </c>
      <c r="E3" s="20" t="s">
        <v>23</v>
      </c>
      <c r="F3" s="20" t="s">
        <v>8</v>
      </c>
      <c r="G3" s="20" t="s">
        <v>24</v>
      </c>
      <c r="H3" s="20" t="s">
        <v>25</v>
      </c>
      <c r="I3" s="20" t="s">
        <v>26</v>
      </c>
    </row>
    <row r="4" spans="2:13" ht="16.149999999999999" customHeight="1">
      <c r="B4" s="18" t="s">
        <v>11</v>
      </c>
      <c r="C4" s="12">
        <v>3</v>
      </c>
      <c r="D4" s="8">
        <v>34.700000000000003</v>
      </c>
      <c r="E4" s="8">
        <v>35</v>
      </c>
      <c r="F4" s="8">
        <v>35</v>
      </c>
      <c r="G4" s="8">
        <v>34.700000000000003</v>
      </c>
      <c r="H4" s="8">
        <v>35.5</v>
      </c>
      <c r="I4" s="8">
        <v>35.299999999999997</v>
      </c>
    </row>
    <row r="5" spans="2:13" ht="15">
      <c r="B5" s="16"/>
      <c r="C5" s="12">
        <v>5</v>
      </c>
      <c r="D5" s="8">
        <v>32</v>
      </c>
      <c r="E5" s="8">
        <v>31.8</v>
      </c>
      <c r="F5" s="8">
        <v>32</v>
      </c>
      <c r="G5" s="8">
        <v>31.7</v>
      </c>
      <c r="H5" s="8">
        <v>32.5</v>
      </c>
      <c r="I5" s="8">
        <v>32.4</v>
      </c>
      <c r="J5" s="11" t="s">
        <v>27</v>
      </c>
    </row>
    <row r="6" spans="2:13">
      <c r="B6" s="16"/>
      <c r="C6" s="12">
        <v>6</v>
      </c>
      <c r="D6" s="8">
        <v>34</v>
      </c>
      <c r="E6" s="8">
        <v>34.6</v>
      </c>
      <c r="F6" s="8">
        <v>34</v>
      </c>
      <c r="G6" s="8">
        <v>34.299999999999997</v>
      </c>
      <c r="H6" s="8">
        <v>35.700000000000003</v>
      </c>
      <c r="I6" s="8">
        <v>36.200000000000003</v>
      </c>
    </row>
    <row r="7" spans="2:13">
      <c r="B7" s="16"/>
      <c r="C7" s="12">
        <v>7</v>
      </c>
      <c r="D7" s="8">
        <v>29.6</v>
      </c>
      <c r="E7" s="8">
        <v>29</v>
      </c>
      <c r="F7" s="8">
        <v>29</v>
      </c>
      <c r="G7" s="8">
        <v>29.3</v>
      </c>
      <c r="H7" s="8">
        <v>29.2</v>
      </c>
      <c r="I7" s="8">
        <v>29.9</v>
      </c>
    </row>
    <row r="8" spans="2:13">
      <c r="B8" s="16"/>
      <c r="C8" s="12">
        <v>11</v>
      </c>
      <c r="D8" s="8">
        <v>28.2</v>
      </c>
      <c r="E8" s="8">
        <v>32.700000000000003</v>
      </c>
      <c r="F8" s="8">
        <v>28.5</v>
      </c>
      <c r="G8" s="8">
        <v>29.4</v>
      </c>
      <c r="H8" s="8">
        <v>28.9</v>
      </c>
      <c r="I8" s="8">
        <v>29.2</v>
      </c>
    </row>
    <row r="9" spans="2:13">
      <c r="B9" s="16"/>
      <c r="C9" s="12">
        <v>13</v>
      </c>
      <c r="D9" s="8">
        <v>33.4</v>
      </c>
      <c r="E9" s="8">
        <v>32.700000000000003</v>
      </c>
      <c r="F9" s="8">
        <v>32.700000000000003</v>
      </c>
      <c r="G9" s="8">
        <v>32.5</v>
      </c>
      <c r="H9" s="8">
        <v>33</v>
      </c>
      <c r="I9" s="8">
        <v>33.799999999999997</v>
      </c>
    </row>
    <row r="10" spans="2:13">
      <c r="B10" s="16"/>
      <c r="C10" s="12">
        <v>14</v>
      </c>
      <c r="D10" s="8">
        <v>37.5</v>
      </c>
      <c r="E10" s="8">
        <v>35.4</v>
      </c>
      <c r="F10" s="8">
        <v>36.299999999999997</v>
      </c>
      <c r="G10" s="8">
        <v>35.6</v>
      </c>
      <c r="H10" s="8">
        <v>36.299999999999997</v>
      </c>
      <c r="I10" s="8">
        <v>36.5</v>
      </c>
    </row>
    <row r="11" spans="2:13">
      <c r="B11" s="16"/>
    </row>
    <row r="12" spans="2:13">
      <c r="B12" s="17"/>
      <c r="C12" s="12" t="s">
        <v>12</v>
      </c>
      <c r="D12" s="13">
        <f t="shared" ref="D12:I12" si="0">AVERAGE(D4:D10)</f>
        <v>32.771428571428572</v>
      </c>
      <c r="E12" s="13">
        <f t="shared" si="0"/>
        <v>33.028571428571432</v>
      </c>
      <c r="F12" s="13">
        <f t="shared" si="0"/>
        <v>32.5</v>
      </c>
      <c r="G12" s="13">
        <f t="shared" si="0"/>
        <v>32.5</v>
      </c>
      <c r="H12" s="13">
        <f t="shared" si="0"/>
        <v>33.01428571428572</v>
      </c>
      <c r="I12" s="13">
        <f t="shared" si="0"/>
        <v>33.328571428571422</v>
      </c>
    </row>
    <row r="13" spans="2:13" ht="15" thickBot="1"/>
    <row r="14" spans="2:13" ht="15" thickBot="1">
      <c r="D14" s="28" t="s">
        <v>0</v>
      </c>
      <c r="E14" s="29"/>
      <c r="F14" s="29"/>
      <c r="G14" s="29"/>
      <c r="H14" s="29"/>
      <c r="I14" s="30"/>
      <c r="J14" s="24" t="s">
        <v>1</v>
      </c>
      <c r="K14" s="24"/>
      <c r="L14" s="24"/>
      <c r="M14" s="24"/>
    </row>
    <row r="15" spans="2:13">
      <c r="B15" s="1" t="s">
        <v>2</v>
      </c>
      <c r="C15" s="1" t="s">
        <v>3</v>
      </c>
      <c r="D15" s="20" t="s">
        <v>22</v>
      </c>
      <c r="E15" s="20" t="s">
        <v>23</v>
      </c>
      <c r="F15" s="20" t="s">
        <v>8</v>
      </c>
      <c r="G15" s="20" t="s">
        <v>24</v>
      </c>
      <c r="H15" s="20" t="s">
        <v>25</v>
      </c>
      <c r="I15" s="20" t="s">
        <v>26</v>
      </c>
    </row>
    <row r="16" spans="2:13">
      <c r="B16" s="19" t="s">
        <v>19</v>
      </c>
      <c r="C16" s="12">
        <v>0</v>
      </c>
      <c r="D16" s="8">
        <v>34.4</v>
      </c>
      <c r="E16" s="8">
        <v>33.5</v>
      </c>
      <c r="F16" s="8">
        <v>32.799999999999997</v>
      </c>
      <c r="G16" s="8">
        <v>32.799999999999997</v>
      </c>
      <c r="H16" s="8">
        <v>30.3</v>
      </c>
      <c r="I16" s="8">
        <v>32.1</v>
      </c>
    </row>
    <row r="17" spans="2:9">
      <c r="B17" s="16"/>
      <c r="C17" s="12">
        <v>2</v>
      </c>
      <c r="D17" s="8">
        <v>33.5</v>
      </c>
      <c r="E17" s="8">
        <v>32.200000000000003</v>
      </c>
      <c r="F17" s="8">
        <v>31.5</v>
      </c>
      <c r="G17" s="8">
        <v>34</v>
      </c>
      <c r="H17" s="8">
        <v>31.9</v>
      </c>
      <c r="I17" s="8">
        <v>33.299999999999997</v>
      </c>
    </row>
    <row r="18" spans="2:9">
      <c r="B18" s="16"/>
      <c r="C18" s="12">
        <v>8</v>
      </c>
      <c r="D18" s="8">
        <v>29.1</v>
      </c>
      <c r="E18" s="8">
        <v>29.4</v>
      </c>
      <c r="F18" s="8">
        <v>29.2</v>
      </c>
      <c r="G18" s="8">
        <v>29.6</v>
      </c>
      <c r="H18" s="8">
        <v>29.6</v>
      </c>
      <c r="I18" s="8">
        <v>29.4</v>
      </c>
    </row>
    <row r="19" spans="2:9">
      <c r="B19" s="16"/>
      <c r="C19" s="12">
        <v>9</v>
      </c>
      <c r="D19" s="8">
        <v>29.6</v>
      </c>
      <c r="E19" s="8">
        <v>30</v>
      </c>
      <c r="F19" s="8">
        <v>29.3</v>
      </c>
      <c r="G19" s="8">
        <v>29.6</v>
      </c>
      <c r="H19" s="8">
        <v>29.5</v>
      </c>
      <c r="I19" s="8">
        <v>29.5</v>
      </c>
    </row>
    <row r="20" spans="2:9">
      <c r="B20" s="16"/>
      <c r="C20" s="12">
        <v>10</v>
      </c>
      <c r="D20" s="8">
        <v>31</v>
      </c>
      <c r="E20" s="8">
        <v>30</v>
      </c>
      <c r="F20" s="8">
        <v>29.9</v>
      </c>
      <c r="G20" s="8">
        <v>30.1</v>
      </c>
      <c r="H20" s="8">
        <v>30</v>
      </c>
      <c r="I20" s="8">
        <v>30.1</v>
      </c>
    </row>
    <row r="21" spans="2:9">
      <c r="B21" s="16"/>
      <c r="C21" s="12">
        <v>12</v>
      </c>
      <c r="D21" s="8">
        <v>33.700000000000003</v>
      </c>
      <c r="E21" s="8">
        <v>32.200000000000003</v>
      </c>
      <c r="F21" s="8">
        <v>32</v>
      </c>
      <c r="G21" s="8">
        <v>32.799999999999997</v>
      </c>
      <c r="H21" s="8">
        <v>32</v>
      </c>
      <c r="I21" s="8">
        <v>33.6</v>
      </c>
    </row>
    <row r="22" spans="2:9">
      <c r="B22" s="16"/>
      <c r="C22" s="12">
        <v>15</v>
      </c>
      <c r="D22" s="8">
        <v>34.4</v>
      </c>
      <c r="E22" s="8">
        <v>33.799999999999997</v>
      </c>
      <c r="F22" s="8">
        <v>32.9</v>
      </c>
      <c r="G22" s="8">
        <v>33</v>
      </c>
      <c r="H22" s="8">
        <v>34.1</v>
      </c>
      <c r="I22" s="8">
        <v>35.5</v>
      </c>
    </row>
    <row r="23" spans="2:9">
      <c r="B23" s="16"/>
    </row>
    <row r="24" spans="2:9">
      <c r="B24" s="17"/>
      <c r="C24" s="12" t="s">
        <v>12</v>
      </c>
      <c r="D24" s="13">
        <f t="shared" ref="D24:I24" si="1">AVERAGE(D16:D22)</f>
        <v>32.242857142857147</v>
      </c>
      <c r="E24" s="13">
        <f t="shared" si="1"/>
        <v>31.585714285714289</v>
      </c>
      <c r="F24" s="13">
        <f t="shared" si="1"/>
        <v>31.085714285714285</v>
      </c>
      <c r="G24" s="13">
        <f t="shared" si="1"/>
        <v>31.699999999999996</v>
      </c>
      <c r="H24" s="13">
        <f t="shared" si="1"/>
        <v>31.057142857142857</v>
      </c>
      <c r="I24" s="13">
        <f t="shared" si="1"/>
        <v>31.928571428571427</v>
      </c>
    </row>
  </sheetData>
  <mergeCells count="4">
    <mergeCell ref="D2:I2"/>
    <mergeCell ref="D14:I14"/>
    <mergeCell ref="J2:M2"/>
    <mergeCell ref="J14:M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L21"/>
  <sheetViews>
    <sheetView workbookViewId="0">
      <selection activeCell="C5" sqref="C5:H5"/>
    </sheetView>
  </sheetViews>
  <sheetFormatPr defaultRowHeight="14.45"/>
  <cols>
    <col min="3" max="4" width="10.7109375" bestFit="1" customWidth="1"/>
    <col min="5" max="5" width="12" bestFit="1" customWidth="1"/>
    <col min="6" max="7" width="10.7109375" bestFit="1" customWidth="1"/>
    <col min="8" max="8" width="12" bestFit="1" customWidth="1"/>
  </cols>
  <sheetData>
    <row r="3" spans="2:12" ht="15" thickBot="1"/>
    <row r="4" spans="2:12" ht="15" thickBot="1">
      <c r="C4" s="28" t="s">
        <v>0</v>
      </c>
      <c r="D4" s="29"/>
      <c r="E4" s="29"/>
      <c r="F4" s="29"/>
      <c r="G4" s="29"/>
      <c r="H4" s="30"/>
      <c r="I4" s="31" t="s">
        <v>1</v>
      </c>
      <c r="J4" s="24"/>
      <c r="K4" s="24"/>
      <c r="L4" s="24"/>
    </row>
    <row r="5" spans="2:12">
      <c r="B5" s="12" t="s">
        <v>28</v>
      </c>
      <c r="C5" s="20" t="s">
        <v>22</v>
      </c>
      <c r="D5" s="20" t="s">
        <v>23</v>
      </c>
      <c r="E5" s="20" t="s">
        <v>8</v>
      </c>
      <c r="F5" s="20" t="s">
        <v>24</v>
      </c>
      <c r="G5" s="20" t="s">
        <v>25</v>
      </c>
      <c r="H5" s="20" t="s">
        <v>26</v>
      </c>
      <c r="I5" s="23"/>
      <c r="J5" s="23"/>
    </row>
    <row r="6" spans="2:12">
      <c r="B6" s="21">
        <v>9</v>
      </c>
      <c r="C6" s="10">
        <v>31.8</v>
      </c>
      <c r="D6" s="10">
        <v>32.4</v>
      </c>
      <c r="E6" s="10">
        <v>31.9</v>
      </c>
      <c r="F6" s="10">
        <v>32.5</v>
      </c>
      <c r="G6" s="10">
        <v>32.9</v>
      </c>
      <c r="H6" s="10">
        <v>32.799999999999997</v>
      </c>
    </row>
    <row r="7" spans="2:12">
      <c r="B7" s="21">
        <v>10</v>
      </c>
      <c r="C7" s="10">
        <v>33.1</v>
      </c>
      <c r="D7" s="10">
        <v>33.700000000000003</v>
      </c>
      <c r="E7" s="10">
        <v>34.200000000000003</v>
      </c>
      <c r="F7" s="10">
        <v>34.4</v>
      </c>
      <c r="G7" s="10">
        <v>35.5</v>
      </c>
      <c r="H7" s="10">
        <v>36.1</v>
      </c>
    </row>
    <row r="8" spans="2:12">
      <c r="B8" s="21">
        <v>11</v>
      </c>
      <c r="C8" s="10">
        <v>31.7</v>
      </c>
      <c r="D8" s="10">
        <v>30.1</v>
      </c>
      <c r="E8" s="10">
        <v>31.7</v>
      </c>
      <c r="F8" s="10">
        <v>31.8</v>
      </c>
      <c r="G8" s="10">
        <v>32.200000000000003</v>
      </c>
      <c r="H8" s="10">
        <v>33.1</v>
      </c>
    </row>
    <row r="9" spans="2:12">
      <c r="B9" s="21">
        <v>14</v>
      </c>
      <c r="C9" s="10">
        <v>31.4</v>
      </c>
      <c r="D9" s="10">
        <v>30.8</v>
      </c>
      <c r="E9" s="10">
        <v>31.6</v>
      </c>
      <c r="F9" s="10">
        <v>32</v>
      </c>
      <c r="G9" s="10">
        <v>32.5</v>
      </c>
      <c r="H9" s="10">
        <v>33.5</v>
      </c>
    </row>
    <row r="10" spans="2:12">
      <c r="B10" s="21">
        <v>4</v>
      </c>
      <c r="C10" s="10" t="s">
        <v>14</v>
      </c>
      <c r="D10" s="10">
        <v>29.1</v>
      </c>
      <c r="E10" s="10">
        <v>30.1</v>
      </c>
      <c r="F10" s="10">
        <v>30.3</v>
      </c>
      <c r="G10" s="10">
        <v>31.4</v>
      </c>
      <c r="H10" s="10">
        <v>31</v>
      </c>
    </row>
    <row r="11" spans="2:12">
      <c r="B11" s="12" t="s">
        <v>12</v>
      </c>
      <c r="C11">
        <f>AVERAGE(C6:C10)</f>
        <v>32</v>
      </c>
      <c r="D11">
        <f t="shared" ref="D11:H11" si="0">AVERAGE(D6:D10)</f>
        <v>31.22</v>
      </c>
      <c r="E11">
        <f t="shared" si="0"/>
        <v>31.9</v>
      </c>
      <c r="F11">
        <f t="shared" si="0"/>
        <v>32.200000000000003</v>
      </c>
      <c r="G11">
        <f t="shared" si="0"/>
        <v>32.900000000000006</v>
      </c>
      <c r="H11">
        <f t="shared" si="0"/>
        <v>33.299999999999997</v>
      </c>
    </row>
    <row r="12" spans="2:12">
      <c r="C12" s="15"/>
    </row>
    <row r="13" spans="2:12" ht="15" thickBot="1"/>
    <row r="14" spans="2:12" ht="15" thickBot="1">
      <c r="C14" s="28" t="s">
        <v>0</v>
      </c>
      <c r="D14" s="29"/>
      <c r="E14" s="29"/>
      <c r="F14" s="29"/>
      <c r="G14" s="29"/>
      <c r="H14" s="30"/>
      <c r="I14" s="24" t="s">
        <v>1</v>
      </c>
      <c r="J14" s="24"/>
      <c r="K14" s="24"/>
      <c r="L14" s="24"/>
    </row>
    <row r="15" spans="2:12">
      <c r="B15" s="12" t="s">
        <v>29</v>
      </c>
      <c r="C15" s="20" t="s">
        <v>22</v>
      </c>
      <c r="D15" s="20" t="s">
        <v>23</v>
      </c>
      <c r="E15" s="20" t="s">
        <v>8</v>
      </c>
      <c r="F15" s="20" t="s">
        <v>24</v>
      </c>
      <c r="G15" s="20" t="s">
        <v>25</v>
      </c>
      <c r="H15" s="20" t="s">
        <v>26</v>
      </c>
    </row>
    <row r="16" spans="2:12">
      <c r="B16" s="21">
        <v>2</v>
      </c>
      <c r="C16" s="10">
        <v>30.1</v>
      </c>
      <c r="D16" s="10">
        <v>30.1</v>
      </c>
      <c r="E16" s="10">
        <v>29</v>
      </c>
      <c r="F16" s="10">
        <v>31.2</v>
      </c>
      <c r="G16" s="10">
        <v>32</v>
      </c>
      <c r="H16" s="10">
        <v>32.1</v>
      </c>
      <c r="I16" t="s">
        <v>30</v>
      </c>
    </row>
    <row r="17" spans="2:8">
      <c r="B17" s="21">
        <v>3</v>
      </c>
      <c r="C17" s="10">
        <v>31.2</v>
      </c>
      <c r="D17" s="10">
        <v>29.8</v>
      </c>
      <c r="E17" s="10">
        <v>30.9</v>
      </c>
      <c r="F17" s="10">
        <v>29</v>
      </c>
      <c r="G17" s="10">
        <v>30</v>
      </c>
      <c r="H17" s="10">
        <v>30.6</v>
      </c>
    </row>
    <row r="18" spans="2:8">
      <c r="B18" s="21">
        <v>12</v>
      </c>
      <c r="C18" s="10">
        <v>35.5</v>
      </c>
      <c r="D18" s="10">
        <v>34.1</v>
      </c>
      <c r="E18" s="10">
        <v>33.5</v>
      </c>
      <c r="F18" s="10">
        <v>34</v>
      </c>
      <c r="G18" s="10">
        <v>33.700000000000003</v>
      </c>
      <c r="H18" s="10">
        <v>33.5</v>
      </c>
    </row>
    <row r="19" spans="2:8">
      <c r="B19" s="21">
        <v>13</v>
      </c>
      <c r="C19" s="10">
        <v>29.7</v>
      </c>
      <c r="D19" s="10">
        <v>30</v>
      </c>
      <c r="E19" s="10">
        <v>29</v>
      </c>
      <c r="F19" s="10">
        <v>28.6</v>
      </c>
      <c r="G19" s="10">
        <v>31.2</v>
      </c>
      <c r="H19" s="10">
        <v>33.1</v>
      </c>
    </row>
    <row r="20" spans="2:8">
      <c r="B20" s="21">
        <v>6</v>
      </c>
      <c r="C20" s="22"/>
      <c r="D20" s="10">
        <v>33.6</v>
      </c>
      <c r="E20" s="10">
        <v>33.299999999999997</v>
      </c>
      <c r="F20" s="10">
        <v>32.4</v>
      </c>
      <c r="G20" s="10">
        <v>32.799999999999997</v>
      </c>
      <c r="H20" s="10">
        <v>34.200000000000003</v>
      </c>
    </row>
    <row r="21" spans="2:8">
      <c r="B21" s="12" t="s">
        <v>12</v>
      </c>
      <c r="C21">
        <f>AVERAGE(C16:C20)</f>
        <v>31.625</v>
      </c>
      <c r="D21">
        <f t="shared" ref="D21:H21" si="1">AVERAGE(D16:D20)</f>
        <v>31.52</v>
      </c>
      <c r="E21">
        <f t="shared" si="1"/>
        <v>31.139999999999997</v>
      </c>
      <c r="F21">
        <f t="shared" si="1"/>
        <v>31.040000000000003</v>
      </c>
      <c r="G21">
        <f t="shared" si="1"/>
        <v>31.939999999999998</v>
      </c>
      <c r="H21">
        <f t="shared" si="1"/>
        <v>32.700000000000003</v>
      </c>
    </row>
  </sheetData>
  <mergeCells count="4">
    <mergeCell ref="C4:H4"/>
    <mergeCell ref="C14:H14"/>
    <mergeCell ref="I4:L4"/>
    <mergeCell ref="I14:L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gdalena Pruszko</cp:lastModifiedBy>
  <cp:revision/>
  <dcterms:created xsi:type="dcterms:W3CDTF">2006-09-16T00:00:00Z</dcterms:created>
  <dcterms:modified xsi:type="dcterms:W3CDTF">2021-11-10T13:59:54Z</dcterms:modified>
  <cp:category/>
  <cp:contentStatus/>
</cp:coreProperties>
</file>